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6394D46E-9067-4639-94A0-304234B308C1}" xr6:coauthVersionLast="45" xr6:coauthVersionMax="45" xr10:uidLastSave="{00000000-0000-0000-0000-000000000000}"/>
  <bookViews>
    <workbookView xWindow="1515" yWindow="1515" windowWidth="25320" windowHeight="16980" xr2:uid="{00000000-000D-0000-FFFF-FFFF00000000}"/>
  </bookViews>
  <sheets>
    <sheet name="Sheet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" uniqueCount="35">
  <si>
    <t>DL1</t>
    <phoneticPr fontId="2"/>
  </si>
  <si>
    <t>DL2</t>
    <phoneticPr fontId="2"/>
  </si>
  <si>
    <t>DL3</t>
    <phoneticPr fontId="2"/>
  </si>
  <si>
    <t>DS1</t>
    <phoneticPr fontId="2"/>
  </si>
  <si>
    <t>DS2</t>
    <phoneticPr fontId="2"/>
  </si>
  <si>
    <t>DS3</t>
    <phoneticPr fontId="2"/>
  </si>
  <si>
    <t>ID</t>
    <phoneticPr fontId="1"/>
  </si>
  <si>
    <t>Primer s</t>
    <phoneticPr fontId="1"/>
  </si>
  <si>
    <t>Primer as1</t>
    <phoneticPr fontId="1"/>
  </si>
  <si>
    <t>Primer as2</t>
    <phoneticPr fontId="1"/>
  </si>
  <si>
    <t>CATAGTTGACTTCACTGATGTGGAGC</t>
    <phoneticPr fontId="1"/>
  </si>
  <si>
    <t>CCATTATCAGTATCCCTCACCAGAG</t>
    <phoneticPr fontId="1"/>
  </si>
  <si>
    <t>GGGATGAAATAGCAGAGAGTGAGTTG</t>
    <phoneticPr fontId="4"/>
  </si>
  <si>
    <t>CATGGTATCCTCTGGACACATACTG</t>
    <phoneticPr fontId="4"/>
  </si>
  <si>
    <t>GATTCTTGGGACACTCAACATGTAGC</t>
  </si>
  <si>
    <t>GACAACTGTAGTCAATATAACATGGTACGTG</t>
    <phoneticPr fontId="4"/>
  </si>
  <si>
    <t>CTATCCAGATTCTCTCAAGCTTTCTCC</t>
    <phoneticPr fontId="4"/>
  </si>
  <si>
    <t>CTTTGCCAGGCACCTATTCATTAGC</t>
  </si>
  <si>
    <t>CAGTTGTCCACCTATGTGTGGG</t>
    <phoneticPr fontId="4"/>
  </si>
  <si>
    <t>CAGAAATATGAAGCTGCTGGAAAATATGATCC</t>
  </si>
  <si>
    <t>CTAGCAACGGATCCAGTTCCAAG</t>
    <phoneticPr fontId="4"/>
  </si>
  <si>
    <t>GTCTGAAACCTTCTTCTCTCAACTCATC</t>
  </si>
  <si>
    <t>GCTTGTGACATTAGAAACAAGATGGAGTG</t>
    <phoneticPr fontId="4"/>
  </si>
  <si>
    <t>CATCCTTGTTTCTAGTTACTGCCTTCC</t>
  </si>
  <si>
    <t>NA</t>
    <phoneticPr fontId="1"/>
  </si>
  <si>
    <t>expected size of amplicon without deletion</t>
    <phoneticPr fontId="1"/>
  </si>
  <si>
    <t>CACTTGTCCTGCTGGCATTTGTATG</t>
    <phoneticPr fontId="1"/>
  </si>
  <si>
    <t>expected size of amplicon with deletion</t>
    <phoneticPr fontId="1"/>
  </si>
  <si>
    <t>993 (s-as2)</t>
    <phoneticPr fontId="1"/>
  </si>
  <si>
    <t>817 (s-as1)</t>
    <phoneticPr fontId="1"/>
  </si>
  <si>
    <t>1163 (s-as1)</t>
    <phoneticPr fontId="1"/>
  </si>
  <si>
    <t>654 (s-as2)</t>
    <phoneticPr fontId="1"/>
  </si>
  <si>
    <t>476 (s-as1)</t>
    <phoneticPr fontId="1"/>
  </si>
  <si>
    <t>946 (s-as2)</t>
    <phoneticPr fontId="1"/>
  </si>
  <si>
    <t>Supplementary Table 1. PCR primer sequenc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3"/>
      <charset val="128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/>
    <xf numFmtId="0" fontId="3" fillId="0" borderId="3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Border="1"/>
    <xf numFmtId="0" fontId="3" fillId="0" borderId="0" xfId="0" applyFont="1" applyBorder="1" applyProtection="1">
      <protection locked="0"/>
    </xf>
    <xf numFmtId="0" fontId="3" fillId="0" borderId="0" xfId="0" applyFont="1" applyFill="1" applyBorder="1" applyProtection="1">
      <protection locked="0"/>
    </xf>
    <xf numFmtId="0" fontId="3" fillId="0" borderId="3" xfId="0" applyFont="1" applyBorder="1" applyProtection="1">
      <protection locked="0"/>
    </xf>
    <xf numFmtId="0" fontId="3" fillId="0" borderId="0" xfId="0" applyFont="1" applyFill="1" applyBorder="1"/>
    <xf numFmtId="0" fontId="3" fillId="0" borderId="2" xfId="0" applyFont="1" applyFill="1" applyBorder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F9617-0F00-48F9-98E2-298A43E0D7CE}">
  <sheetPr>
    <pageSetUpPr fitToPage="1"/>
  </sheetPr>
  <dimension ref="A1:F14"/>
  <sheetViews>
    <sheetView tabSelected="1" workbookViewId="0">
      <selection activeCell="B6" sqref="B6"/>
    </sheetView>
  </sheetViews>
  <sheetFormatPr defaultRowHeight="18.75"/>
  <cols>
    <col min="2" max="2" width="44" bestFit="1" customWidth="1"/>
    <col min="3" max="3" width="45.75" bestFit="1" customWidth="1"/>
    <col min="4" max="4" width="40.625" bestFit="1" customWidth="1"/>
    <col min="5" max="5" width="32.375" bestFit="1" customWidth="1"/>
    <col min="6" max="6" width="34.875" bestFit="1" customWidth="1"/>
  </cols>
  <sheetData>
    <row r="1" spans="1:6">
      <c r="A1" s="6" t="s">
        <v>34</v>
      </c>
    </row>
    <row r="2" spans="1:6">
      <c r="A2" s="3" t="s">
        <v>6</v>
      </c>
      <c r="B2" s="1" t="s">
        <v>7</v>
      </c>
      <c r="C2" s="1" t="s">
        <v>8</v>
      </c>
      <c r="D2" s="1" t="s">
        <v>9</v>
      </c>
      <c r="E2" s="12" t="s">
        <v>27</v>
      </c>
      <c r="F2" s="12" t="s">
        <v>25</v>
      </c>
    </row>
    <row r="3" spans="1:6">
      <c r="A3" s="4" t="s">
        <v>0</v>
      </c>
      <c r="B3" s="1" t="s">
        <v>10</v>
      </c>
      <c r="C3" s="1" t="s">
        <v>11</v>
      </c>
      <c r="D3" s="1" t="s">
        <v>26</v>
      </c>
      <c r="E3" s="11" t="s">
        <v>29</v>
      </c>
      <c r="F3" s="11" t="s">
        <v>28</v>
      </c>
    </row>
    <row r="4" spans="1:6">
      <c r="A4" s="4" t="s">
        <v>1</v>
      </c>
      <c r="B4" s="8" t="s">
        <v>12</v>
      </c>
      <c r="C4" s="8" t="s">
        <v>13</v>
      </c>
      <c r="D4" s="8" t="s">
        <v>14</v>
      </c>
      <c r="E4" s="9" t="s">
        <v>30</v>
      </c>
      <c r="F4" s="9" t="s">
        <v>33</v>
      </c>
    </row>
    <row r="5" spans="1:6">
      <c r="A5" s="4" t="s">
        <v>2</v>
      </c>
      <c r="B5" s="8" t="s">
        <v>15</v>
      </c>
      <c r="C5" s="8" t="s">
        <v>16</v>
      </c>
      <c r="D5" s="8" t="s">
        <v>17</v>
      </c>
      <c r="E5" s="9" t="s">
        <v>32</v>
      </c>
      <c r="F5" s="9" t="s">
        <v>31</v>
      </c>
    </row>
    <row r="6" spans="1:6">
      <c r="A6" s="4" t="s">
        <v>3</v>
      </c>
      <c r="B6" s="9" t="s">
        <v>18</v>
      </c>
      <c r="C6" s="8" t="s">
        <v>19</v>
      </c>
      <c r="D6" s="7" t="s">
        <v>24</v>
      </c>
      <c r="E6" s="14">
        <v>473</v>
      </c>
      <c r="F6" s="14">
        <v>1419</v>
      </c>
    </row>
    <row r="7" spans="1:6">
      <c r="A7" s="4" t="s">
        <v>4</v>
      </c>
      <c r="B7" s="8" t="s">
        <v>20</v>
      </c>
      <c r="C7" s="8" t="s">
        <v>21</v>
      </c>
      <c r="D7" s="7" t="s">
        <v>24</v>
      </c>
      <c r="E7" s="14">
        <v>307</v>
      </c>
      <c r="F7" s="14">
        <v>1165</v>
      </c>
    </row>
    <row r="8" spans="1:6">
      <c r="A8" s="5" t="s">
        <v>5</v>
      </c>
      <c r="B8" s="10" t="s">
        <v>22</v>
      </c>
      <c r="C8" s="10" t="s">
        <v>23</v>
      </c>
      <c r="D8" s="2" t="s">
        <v>24</v>
      </c>
      <c r="E8" s="15">
        <v>281</v>
      </c>
      <c r="F8" s="15">
        <v>925</v>
      </c>
    </row>
    <row r="13" spans="1:6">
      <c r="B13" s="13"/>
    </row>
    <row r="14" spans="1:6">
      <c r="B14" s="13"/>
    </row>
  </sheetData>
  <phoneticPr fontId="1"/>
  <dataValidations count="1">
    <dataValidation type="custom" imeMode="off" allowBlank="1" showInputMessage="1" showErrorMessage="1" errorTitle="エラー" error=" Salt-free 6～49mer_x000d_ OPC　6～70mer_x000d_の範囲でご記入ください。" sqref="B4:D5 B6:C8" xr:uid="{8BC432D5-2DB9-4550-93CA-C20EB01B93B2}">
      <formula1>IF(#REF!="Salt-free",IF(AND(LEN($B4)&gt;=6,LEN($B4)&lt;50),TRUE,FALSE),IF(#REF!="OPC",IF(AND(LEN($B4)&gt;=6,LEN($B4)&lt;=70),TRUE,FALSE),FALSE))</formula1>
    </dataValidation>
  </dataValidations>
  <pageMargins left="0.7" right="0.7" top="0.75" bottom="0.75" header="0.3" footer="0.3"/>
  <pageSetup paperSize="9" scale="58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4T07:01:36Z</dcterms:modified>
</cp:coreProperties>
</file>